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_anderson/Dropbox (MIT)/Grossman/Writing:posters:presentations/Other people's stuff/Lu's paper/"/>
    </mc:Choice>
  </mc:AlternateContent>
  <xr:revisionPtr revIDLastSave="0" documentId="13_ncr:1_{45DAE3BE-9485-5F48-83AE-7503CF569591}" xr6:coauthVersionLast="40" xr6:coauthVersionMax="40" xr10:uidLastSave="{00000000-0000-0000-0000-000000000000}"/>
  <bookViews>
    <workbookView xWindow="8980" yWindow="460" windowWidth="27100" windowHeight="19220" activeTab="5" xr2:uid="{2B19C782-D0D0-AA4F-AF09-C6BACC65F62F}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Table 2" sheetId="6" r:id="rId6"/>
  </sheets>
  <calcPr calcId="181029" iterateCount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9" i="5" l="1"/>
  <c r="G29" i="5"/>
  <c r="H28" i="5"/>
  <c r="G28" i="5"/>
  <c r="H27" i="5"/>
  <c r="G27" i="5"/>
  <c r="H26" i="5"/>
  <c r="G26" i="5"/>
  <c r="H25" i="5"/>
  <c r="G25" i="5"/>
  <c r="H24" i="5"/>
  <c r="G24" i="5"/>
  <c r="H19" i="5"/>
  <c r="G19" i="5"/>
  <c r="H18" i="5"/>
  <c r="G18" i="5"/>
  <c r="H17" i="5"/>
  <c r="G17" i="5"/>
  <c r="H16" i="5"/>
  <c r="G16" i="5"/>
  <c r="H15" i="5"/>
  <c r="G15" i="5"/>
  <c r="H14" i="5"/>
  <c r="G14" i="5"/>
  <c r="H13" i="5"/>
  <c r="G13" i="5"/>
  <c r="H12" i="5"/>
  <c r="G12" i="5"/>
  <c r="H11" i="5"/>
  <c r="G11" i="5"/>
  <c r="H10" i="5"/>
  <c r="G10" i="5"/>
  <c r="H9" i="5"/>
  <c r="G9" i="5"/>
  <c r="H8" i="5"/>
  <c r="G8" i="5"/>
  <c r="H7" i="5"/>
  <c r="G7" i="5"/>
  <c r="H6" i="5"/>
  <c r="G6" i="5"/>
  <c r="H5" i="5"/>
  <c r="G5" i="5"/>
  <c r="H4" i="5"/>
  <c r="G4" i="5"/>
  <c r="P8" i="4"/>
  <c r="P7" i="4"/>
  <c r="P6" i="4"/>
  <c r="P5" i="4"/>
  <c r="O8" i="4"/>
  <c r="O7" i="4"/>
  <c r="O6" i="4"/>
  <c r="O5" i="4"/>
  <c r="P4" i="4"/>
  <c r="O4" i="4"/>
  <c r="Q17" i="3"/>
  <c r="Q16" i="3"/>
  <c r="Q15" i="3"/>
  <c r="Q14" i="3"/>
  <c r="Q13" i="3"/>
  <c r="Q12" i="3"/>
  <c r="P17" i="3"/>
  <c r="P16" i="3"/>
  <c r="P15" i="3"/>
  <c r="P14" i="3"/>
  <c r="P13" i="3"/>
  <c r="P12" i="3"/>
  <c r="G7" i="3"/>
  <c r="F7" i="3"/>
  <c r="G6" i="3"/>
  <c r="F6" i="3"/>
  <c r="G5" i="3"/>
  <c r="F5" i="3"/>
  <c r="G4" i="3"/>
  <c r="F4" i="3"/>
  <c r="H23" i="2"/>
  <c r="G23" i="2"/>
  <c r="H22" i="2"/>
  <c r="G22" i="2"/>
  <c r="H21" i="2"/>
  <c r="G21" i="2"/>
  <c r="H20" i="2"/>
  <c r="G20" i="2"/>
  <c r="H19" i="2"/>
  <c r="G19" i="2"/>
  <c r="H18" i="2"/>
  <c r="G18" i="2"/>
  <c r="H12" i="2"/>
  <c r="G12" i="2"/>
  <c r="H11" i="2"/>
  <c r="G11" i="2"/>
  <c r="H10" i="2"/>
  <c r="G10" i="2"/>
  <c r="H9" i="2"/>
  <c r="G9" i="2"/>
  <c r="H8" i="2"/>
  <c r="G8" i="2"/>
  <c r="H7" i="2"/>
  <c r="G7" i="2"/>
  <c r="H6" i="2"/>
  <c r="G6" i="2"/>
  <c r="H5" i="2"/>
  <c r="G5" i="2"/>
  <c r="H4" i="2"/>
  <c r="G4" i="2"/>
  <c r="G23" i="1"/>
  <c r="F23" i="1"/>
  <c r="G22" i="1"/>
  <c r="F22" i="1"/>
  <c r="G21" i="1"/>
  <c r="F21" i="1"/>
  <c r="G17" i="1"/>
  <c r="F17" i="1"/>
  <c r="G16" i="1"/>
  <c r="F16" i="1"/>
  <c r="G15" i="1"/>
  <c r="F15" i="1"/>
  <c r="J9" i="1"/>
  <c r="I9" i="1"/>
  <c r="J8" i="1"/>
  <c r="I8" i="1"/>
  <c r="J7" i="1"/>
  <c r="I7" i="1"/>
  <c r="J6" i="1"/>
  <c r="I6" i="1"/>
  <c r="J5" i="1"/>
  <c r="I5" i="1"/>
  <c r="J4" i="1"/>
  <c r="I4" i="1"/>
  <c r="G8" i="6"/>
  <c r="G7" i="6"/>
  <c r="G6" i="6"/>
  <c r="G5" i="6"/>
  <c r="H8" i="6" s="1"/>
  <c r="H5" i="6" l="1"/>
  <c r="H6" i="6"/>
  <c r="H7" i="6"/>
</calcChain>
</file>

<file path=xl/sharedStrings.xml><?xml version="1.0" encoding="utf-8"?>
<sst xmlns="http://schemas.openxmlformats.org/spreadsheetml/2006/main" count="220" uniqueCount="96">
  <si>
    <t>LSF253</t>
  </si>
  <si>
    <t>addAB</t>
  </si>
  <si>
    <t>LSF041</t>
  </si>
  <si>
    <t>polA</t>
  </si>
  <si>
    <t>LSF200</t>
  </si>
  <si>
    <t>recJ</t>
  </si>
  <si>
    <t>LSF298</t>
  </si>
  <si>
    <t>recN</t>
  </si>
  <si>
    <t>LSF625</t>
  </si>
  <si>
    <t>recU</t>
  </si>
  <si>
    <t>JMA222</t>
  </si>
  <si>
    <t>wt</t>
  </si>
  <si>
    <t>Strain</t>
  </si>
  <si>
    <t>Genotype</t>
  </si>
  <si>
    <t>Replicates</t>
  </si>
  <si>
    <t>Fig 1B</t>
  </si>
  <si>
    <t>Fig 1C</t>
  </si>
  <si>
    <t>LSF176</t>
  </si>
  <si>
    <t>LSF274</t>
  </si>
  <si>
    <t>LSF326</t>
  </si>
  <si>
    <t>MMC Treatment</t>
  </si>
  <si>
    <t>Survival</t>
  </si>
  <si>
    <t>Helicase Ts</t>
  </si>
  <si>
    <t>Fig 2A</t>
  </si>
  <si>
    <t>LSF238</t>
  </si>
  <si>
    <t>LSF270</t>
  </si>
  <si>
    <t>recF</t>
  </si>
  <si>
    <t>LSF282</t>
  </si>
  <si>
    <t>recJ recF</t>
  </si>
  <si>
    <t>LSF709</t>
  </si>
  <si>
    <t>addAB recF</t>
  </si>
  <si>
    <t>LSF814</t>
  </si>
  <si>
    <t>recO</t>
  </si>
  <si>
    <t>LSF815</t>
  </si>
  <si>
    <t>recJ recO</t>
  </si>
  <si>
    <t>LSF817</t>
  </si>
  <si>
    <t>addAB recO</t>
  </si>
  <si>
    <t>Fig 2B</t>
  </si>
  <si>
    <t>HPUra</t>
  </si>
  <si>
    <t>LSF633</t>
  </si>
  <si>
    <t>LSF634</t>
  </si>
  <si>
    <t>LSF635</t>
  </si>
  <si>
    <t>-</t>
  </si>
  <si>
    <t>+</t>
  </si>
  <si>
    <t>Fig 3A</t>
  </si>
  <si>
    <t>both</t>
  </si>
  <si>
    <t>PBSX</t>
  </si>
  <si>
    <t>LSF203</t>
  </si>
  <si>
    <t>LSF204</t>
  </si>
  <si>
    <t>none</t>
  </si>
  <si>
    <t>LSF225</t>
  </si>
  <si>
    <t>SPß</t>
  </si>
  <si>
    <t>Fig 3B</t>
  </si>
  <si>
    <t>LSF231</t>
  </si>
  <si>
    <t>LSF254</t>
  </si>
  <si>
    <t>Phages</t>
  </si>
  <si>
    <t>recA</t>
  </si>
  <si>
    <t>recJ addAB</t>
  </si>
  <si>
    <t xml:space="preserve">recJ </t>
  </si>
  <si>
    <t>LSF648</t>
  </si>
  <si>
    <t>LSF255</t>
  </si>
  <si>
    <t>LSF658</t>
  </si>
  <si>
    <t>Fig 4</t>
  </si>
  <si>
    <t>Fig 5A</t>
  </si>
  <si>
    <t>LSF740</t>
  </si>
  <si>
    <t>LSF650</t>
  </si>
  <si>
    <t>addA</t>
  </si>
  <si>
    <t>LSF708</t>
  </si>
  <si>
    <t>recJ addA</t>
  </si>
  <si>
    <t>LSF706</t>
  </si>
  <si>
    <t>LSF649</t>
  </si>
  <si>
    <t>LSF756</t>
  </si>
  <si>
    <t>LSF816</t>
  </si>
  <si>
    <t>LSF818</t>
  </si>
  <si>
    <t>Fig 5B</t>
  </si>
  <si>
    <t>LSF536</t>
  </si>
  <si>
    <t>LSF651</t>
  </si>
  <si>
    <t>recN recJ</t>
  </si>
  <si>
    <t>LSF652</t>
  </si>
  <si>
    <t>recN addAB</t>
  </si>
  <si>
    <t>Survival relative to wild type</t>
  </si>
  <si>
    <t>recA recJ</t>
  </si>
  <si>
    <t>wild type</t>
  </si>
  <si>
    <t>LSF659</t>
  </si>
  <si>
    <t>Avg.</t>
  </si>
  <si>
    <t>Rel. to WT</t>
  </si>
  <si>
    <t>Table 2</t>
  </si>
  <si>
    <t>Survival following replication arrest due to MMC treatment or inactivation of the replicative helicase (DnaC)</t>
  </si>
  <si>
    <t>RecA activity as measured via PyneA-lacZ expression (ß-gal specific activity)</t>
  </si>
  <si>
    <t>Survival after HPUra treatment ± lysogenic phages</t>
  </si>
  <si>
    <t>Survival after replication arrest due to HPUra treatment</t>
  </si>
  <si>
    <t xml:space="preserve">Survival of wild type after HPUra treatment ± lysogenic phages </t>
  </si>
  <si>
    <t>Survival after replication arrest due to HPUra treatment in the absence of phages</t>
  </si>
  <si>
    <t>% cells with RecN-mNeongreen foci</t>
  </si>
  <si>
    <t xml:space="preserve">Survival after replication arrest due to HPUra treatment </t>
  </si>
  <si>
    <t>St. 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7" formatCode="0.0000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/>
    <xf numFmtId="0" fontId="0" fillId="0" borderId="0" xfId="0" applyAlignment="1">
      <alignment horizontal="center" vertical="center"/>
    </xf>
    <xf numFmtId="0" fontId="0" fillId="0" borderId="0" xfId="0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horizontal="center" wrapText="1"/>
    </xf>
    <xf numFmtId="0" fontId="0" fillId="0" borderId="0" xfId="0" applyAlignment="1">
      <alignment horizontal="left" wrapText="1"/>
    </xf>
    <xf numFmtId="0" fontId="1" fillId="0" borderId="0" xfId="0" applyFont="1" applyAlignment="1">
      <alignment horizontal="left"/>
    </xf>
    <xf numFmtId="167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/>
    <xf numFmtId="167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1AC893-474B-C949-B695-20EC9317A66B}">
  <dimension ref="A1:J23"/>
  <sheetViews>
    <sheetView workbookViewId="0">
      <selection activeCell="I4" sqref="I4:J9"/>
    </sheetView>
  </sheetViews>
  <sheetFormatPr baseColWidth="10" defaultRowHeight="16" x14ac:dyDescent="0.2"/>
  <cols>
    <col min="1" max="1" width="14.1640625" style="1" customWidth="1"/>
    <col min="2" max="8" width="10.83203125" style="1"/>
    <col min="9" max="9" width="13.5" style="1" customWidth="1"/>
    <col min="10" max="16384" width="10.83203125" style="1"/>
  </cols>
  <sheetData>
    <row r="1" spans="1:10" x14ac:dyDescent="0.2">
      <c r="A1" s="4" t="s">
        <v>15</v>
      </c>
      <c r="B1" s="7" t="s">
        <v>90</v>
      </c>
      <c r="C1" s="7"/>
      <c r="D1" s="7"/>
      <c r="E1" s="7"/>
      <c r="F1" s="7"/>
      <c r="G1" s="7"/>
    </row>
    <row r="2" spans="1:10" x14ac:dyDescent="0.2">
      <c r="C2" s="2" t="s">
        <v>14</v>
      </c>
      <c r="D2" s="2"/>
      <c r="E2" s="2"/>
      <c r="F2" s="2"/>
      <c r="G2" s="2"/>
      <c r="H2" s="2"/>
    </row>
    <row r="3" spans="1:10" x14ac:dyDescent="0.2">
      <c r="A3" s="1" t="s">
        <v>12</v>
      </c>
      <c r="B3" s="1" t="s">
        <v>13</v>
      </c>
      <c r="C3" s="1">
        <v>1</v>
      </c>
      <c r="D3" s="1">
        <v>2</v>
      </c>
      <c r="E3" s="1">
        <v>3</v>
      </c>
      <c r="F3" s="1">
        <v>4</v>
      </c>
      <c r="G3" s="1">
        <v>5</v>
      </c>
      <c r="H3" s="1">
        <v>6</v>
      </c>
      <c r="I3" s="1" t="s">
        <v>84</v>
      </c>
      <c r="J3" s="1" t="s">
        <v>95</v>
      </c>
    </row>
    <row r="4" spans="1:10" x14ac:dyDescent="0.2">
      <c r="A4" s="1" t="s">
        <v>10</v>
      </c>
      <c r="B4" s="1" t="s">
        <v>11</v>
      </c>
      <c r="C4" s="12">
        <v>3.6363635999999998E-2</v>
      </c>
      <c r="D4" s="12">
        <v>3.3333333E-2</v>
      </c>
      <c r="E4" s="12">
        <v>3.1578947000000003E-2</v>
      </c>
      <c r="F4" s="12">
        <v>4.4444444E-2</v>
      </c>
      <c r="G4" s="12">
        <v>4.2857143E-2</v>
      </c>
      <c r="H4" s="12">
        <v>7.6666666999999994E-2</v>
      </c>
      <c r="I4" s="12">
        <f>AVERAGE(C4:H4)</f>
        <v>4.4207361666666667E-2</v>
      </c>
      <c r="J4" s="12">
        <f>STDEV(C4:H4)</f>
        <v>1.6701683687424154E-2</v>
      </c>
    </row>
    <row r="5" spans="1:10" x14ac:dyDescent="0.2">
      <c r="A5" s="1" t="s">
        <v>8</v>
      </c>
      <c r="B5" s="1" t="s">
        <v>9</v>
      </c>
      <c r="C5" s="12">
        <v>2.7499999999999998E-3</v>
      </c>
      <c r="D5" s="12">
        <v>1.2500000000000001E-2</v>
      </c>
      <c r="E5" s="12">
        <v>2.1000000000000001E-2</v>
      </c>
      <c r="F5" s="12"/>
      <c r="G5" s="12"/>
      <c r="H5" s="12"/>
      <c r="I5" s="12">
        <f>AVERAGE(C5:H5)</f>
        <v>1.2083333333333335E-2</v>
      </c>
      <c r="J5" s="12">
        <f>STDEV(C5:H5)</f>
        <v>9.1321319161153883E-3</v>
      </c>
    </row>
    <row r="6" spans="1:10" x14ac:dyDescent="0.2">
      <c r="A6" s="1" t="s">
        <v>6</v>
      </c>
      <c r="B6" s="1" t="s">
        <v>7</v>
      </c>
      <c r="C6" s="12">
        <v>6.4285700000000004E-4</v>
      </c>
      <c r="D6" s="12">
        <v>4.2857140000000004E-3</v>
      </c>
      <c r="E6" s="12">
        <v>7.7777779999999999E-3</v>
      </c>
      <c r="F6" s="12">
        <v>7.0000000000000001E-3</v>
      </c>
      <c r="G6" s="12"/>
      <c r="H6" s="12"/>
      <c r="I6" s="12">
        <f>AVERAGE(C6:H6)</f>
        <v>4.9265872500000004E-3</v>
      </c>
      <c r="J6" s="12">
        <f>STDEV(C6:H6)</f>
        <v>3.2243548451371747E-3</v>
      </c>
    </row>
    <row r="7" spans="1:10" x14ac:dyDescent="0.2">
      <c r="A7" s="1" t="s">
        <v>2</v>
      </c>
      <c r="B7" s="1" t="s">
        <v>3</v>
      </c>
      <c r="C7" s="12">
        <v>5.0000000000000001E-3</v>
      </c>
      <c r="D7" s="12">
        <v>3.2142859999999998E-3</v>
      </c>
      <c r="E7" s="12">
        <v>2.055556E-3</v>
      </c>
      <c r="F7" s="12"/>
      <c r="G7" s="12"/>
      <c r="H7" s="12"/>
      <c r="I7" s="12">
        <f>AVERAGE(C7:H7)</f>
        <v>3.4232806666666666E-3</v>
      </c>
      <c r="J7" s="12">
        <f>STDEV(C7:H7)</f>
        <v>1.4833060019110464E-3</v>
      </c>
    </row>
    <row r="8" spans="1:10" x14ac:dyDescent="0.2">
      <c r="A8" s="1" t="s">
        <v>0</v>
      </c>
      <c r="B8" s="1" t="s">
        <v>1</v>
      </c>
      <c r="C8" s="12">
        <v>5.2704800000000001E-4</v>
      </c>
      <c r="D8" s="12">
        <v>6.1333330000000004E-3</v>
      </c>
      <c r="E8" s="12">
        <v>4.4444439999999997E-3</v>
      </c>
      <c r="F8" s="12">
        <v>5.5555559999999997E-3</v>
      </c>
      <c r="G8" s="12">
        <v>2.444444E-3</v>
      </c>
      <c r="H8" s="12"/>
      <c r="I8" s="12">
        <f>AVERAGE(C8:H8)</f>
        <v>3.820965E-3</v>
      </c>
      <c r="J8" s="12">
        <f>STDEV(C8:H8)</f>
        <v>2.3178264082150332E-3</v>
      </c>
    </row>
    <row r="9" spans="1:10" x14ac:dyDescent="0.2">
      <c r="A9" s="1" t="s">
        <v>4</v>
      </c>
      <c r="B9" s="1" t="s">
        <v>5</v>
      </c>
      <c r="C9" s="12">
        <v>0.35460992899999999</v>
      </c>
      <c r="D9" s="12">
        <v>0.46153846199999998</v>
      </c>
      <c r="E9" s="12">
        <v>0.43589743600000003</v>
      </c>
      <c r="F9" s="12">
        <v>0.5</v>
      </c>
      <c r="G9" s="12">
        <v>0.45161290300000001</v>
      </c>
      <c r="H9" s="12"/>
      <c r="I9" s="12">
        <f>AVERAGE(C9:H9)</f>
        <v>0.44073174599999998</v>
      </c>
      <c r="J9" s="12">
        <f>STDEV(C9:H9)</f>
        <v>5.3629243088844265E-2</v>
      </c>
    </row>
    <row r="12" spans="1:10" x14ac:dyDescent="0.2">
      <c r="A12" s="4" t="s">
        <v>16</v>
      </c>
      <c r="B12" s="8" t="s">
        <v>87</v>
      </c>
      <c r="C12" s="8"/>
      <c r="D12" s="8"/>
      <c r="E12" s="8"/>
      <c r="F12" s="8"/>
      <c r="G12" s="8"/>
      <c r="H12" s="8"/>
      <c r="I12" s="8"/>
    </row>
    <row r="13" spans="1:10" x14ac:dyDescent="0.2">
      <c r="A13" s="1" t="s">
        <v>20</v>
      </c>
      <c r="C13" s="2" t="s">
        <v>14</v>
      </c>
      <c r="D13" s="2"/>
      <c r="E13" s="2"/>
    </row>
    <row r="14" spans="1:10" x14ac:dyDescent="0.2">
      <c r="A14" s="1" t="s">
        <v>12</v>
      </c>
      <c r="B14" s="1" t="s">
        <v>13</v>
      </c>
      <c r="C14" s="1">
        <v>1</v>
      </c>
      <c r="D14" s="1">
        <v>2</v>
      </c>
      <c r="E14" s="1">
        <v>3</v>
      </c>
      <c r="F14" s="1" t="s">
        <v>84</v>
      </c>
      <c r="G14" s="1" t="s">
        <v>95</v>
      </c>
    </row>
    <row r="15" spans="1:10" x14ac:dyDescent="0.2">
      <c r="A15" s="1" t="s">
        <v>10</v>
      </c>
      <c r="B15" s="1" t="s">
        <v>11</v>
      </c>
      <c r="C15" s="12">
        <v>1.4545455000000001E-2</v>
      </c>
      <c r="D15" s="12">
        <v>2.0217391000000001E-2</v>
      </c>
      <c r="E15" s="12">
        <v>1.4237287999999999E-2</v>
      </c>
      <c r="F15" s="12">
        <f>AVERAGE(C15:E15)</f>
        <v>1.6333377999999999E-2</v>
      </c>
      <c r="G15" s="12">
        <f>STDEV(C15:E15)</f>
        <v>3.3671812340738366E-3</v>
      </c>
    </row>
    <row r="16" spans="1:10" x14ac:dyDescent="0.2">
      <c r="A16" s="1" t="s">
        <v>0</v>
      </c>
      <c r="B16" s="1" t="s">
        <v>1</v>
      </c>
      <c r="C16" s="12">
        <v>1.6000000000000001E-3</v>
      </c>
      <c r="D16" s="12">
        <v>3.2000000000000002E-3</v>
      </c>
      <c r="E16" s="12">
        <v>1.1999999999999999E-3</v>
      </c>
      <c r="F16" s="12">
        <f t="shared" ref="F16:F17" si="0">AVERAGE(C16:E16)</f>
        <v>2E-3</v>
      </c>
      <c r="G16" s="12">
        <f t="shared" ref="G16:G17" si="1">STDEV(C16:E16)</f>
        <v>1.0583005244258364E-3</v>
      </c>
    </row>
    <row r="17" spans="1:7" x14ac:dyDescent="0.2">
      <c r="A17" s="1" t="s">
        <v>4</v>
      </c>
      <c r="B17" s="1" t="s">
        <v>5</v>
      </c>
      <c r="C17" s="12">
        <v>1.774194E-3</v>
      </c>
      <c r="D17" s="12">
        <v>6.9892469999999996E-3</v>
      </c>
      <c r="E17" s="12">
        <v>2.8378379999999996E-3</v>
      </c>
      <c r="F17" s="12">
        <f t="shared" si="0"/>
        <v>3.8670929999999998E-3</v>
      </c>
      <c r="G17" s="12">
        <f t="shared" si="1"/>
        <v>2.755670306744078E-3</v>
      </c>
    </row>
    <row r="19" spans="1:7" x14ac:dyDescent="0.2">
      <c r="A19" s="1" t="s">
        <v>22</v>
      </c>
      <c r="C19" s="2" t="s">
        <v>14</v>
      </c>
      <c r="D19" s="2"/>
      <c r="E19" s="2"/>
    </row>
    <row r="20" spans="1:7" x14ac:dyDescent="0.2">
      <c r="A20" s="1" t="s">
        <v>12</v>
      </c>
      <c r="B20" s="1" t="s">
        <v>13</v>
      </c>
      <c r="C20" s="1">
        <v>1</v>
      </c>
      <c r="D20" s="1">
        <v>2</v>
      </c>
      <c r="E20" s="1">
        <v>3</v>
      </c>
      <c r="F20" s="1" t="s">
        <v>84</v>
      </c>
      <c r="G20" s="1" t="s">
        <v>95</v>
      </c>
    </row>
    <row r="21" spans="1:7" x14ac:dyDescent="0.2">
      <c r="A21" s="1" t="s">
        <v>17</v>
      </c>
      <c r="B21" s="1" t="s">
        <v>11</v>
      </c>
      <c r="C21" s="12">
        <v>0.27500000000000002</v>
      </c>
      <c r="D21" s="12">
        <v>0.157142857</v>
      </c>
      <c r="E21" s="12">
        <v>0.2</v>
      </c>
      <c r="F21" s="12">
        <f t="shared" ref="F21:F23" si="2">AVERAGE(C21:E21)</f>
        <v>0.2107142856666667</v>
      </c>
      <c r="G21" s="12">
        <f t="shared" ref="G21:G23" si="3">STDEV(C21:E21)</f>
        <v>5.9654618237323605E-2</v>
      </c>
    </row>
    <row r="22" spans="1:7" x14ac:dyDescent="0.2">
      <c r="A22" s="1" t="s">
        <v>19</v>
      </c>
      <c r="B22" s="1" t="s">
        <v>1</v>
      </c>
      <c r="C22" s="12">
        <v>5.5999999999999994E-2</v>
      </c>
      <c r="D22" s="12">
        <v>2.5000000000000001E-2</v>
      </c>
      <c r="E22" s="12">
        <v>3.5000000000000003E-2</v>
      </c>
      <c r="F22" s="12">
        <f t="shared" si="2"/>
        <v>3.8666666666666662E-2</v>
      </c>
      <c r="G22" s="12">
        <f t="shared" si="3"/>
        <v>1.5821925715074438E-2</v>
      </c>
    </row>
    <row r="23" spans="1:7" x14ac:dyDescent="0.2">
      <c r="A23" s="1" t="s">
        <v>18</v>
      </c>
      <c r="B23" s="1" t="s">
        <v>5</v>
      </c>
      <c r="C23" s="12">
        <v>0.8</v>
      </c>
      <c r="D23" s="12">
        <v>0.53333333299999997</v>
      </c>
      <c r="E23" s="12">
        <v>0.62</v>
      </c>
      <c r="F23" s="12">
        <f t="shared" si="2"/>
        <v>0.65111111100000008</v>
      </c>
      <c r="G23" s="12">
        <f t="shared" si="3"/>
        <v>0.13602831963588669</v>
      </c>
    </row>
  </sheetData>
  <mergeCells count="4">
    <mergeCell ref="C13:E13"/>
    <mergeCell ref="C19:E19"/>
    <mergeCell ref="C2:H2"/>
    <mergeCell ref="B1:G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A8F542-B133-9A4A-B8EB-69F28930C517}">
  <dimension ref="A1:H23"/>
  <sheetViews>
    <sheetView zoomScale="134" workbookViewId="0">
      <selection activeCell="D18" sqref="D18:H23"/>
    </sheetView>
  </sheetViews>
  <sheetFormatPr baseColWidth="10" defaultRowHeight="16" x14ac:dyDescent="0.2"/>
  <sheetData>
    <row r="1" spans="1:8" s="8" customFormat="1" x14ac:dyDescent="0.2">
      <c r="A1" s="11" t="s">
        <v>23</v>
      </c>
      <c r="B1" s="7" t="s">
        <v>90</v>
      </c>
      <c r="C1" s="7"/>
      <c r="D1" s="7"/>
      <c r="E1" s="7"/>
      <c r="F1" s="7"/>
      <c r="G1" s="7"/>
    </row>
    <row r="2" spans="1:8" x14ac:dyDescent="0.2">
      <c r="A2" s="1"/>
      <c r="B2" s="1"/>
      <c r="C2" s="2" t="s">
        <v>14</v>
      </c>
      <c r="D2" s="2"/>
      <c r="E2" s="2"/>
      <c r="F2" s="2"/>
      <c r="G2" s="5"/>
      <c r="H2" s="5"/>
    </row>
    <row r="3" spans="1:8" x14ac:dyDescent="0.2">
      <c r="A3" s="1" t="s">
        <v>12</v>
      </c>
      <c r="B3" s="1" t="s">
        <v>13</v>
      </c>
      <c r="C3" s="1">
        <v>1</v>
      </c>
      <c r="D3" s="1">
        <v>2</v>
      </c>
      <c r="E3" s="1">
        <v>3</v>
      </c>
      <c r="F3" s="1">
        <v>4</v>
      </c>
      <c r="G3" s="1" t="s">
        <v>84</v>
      </c>
      <c r="H3" s="1" t="s">
        <v>95</v>
      </c>
    </row>
    <row r="4" spans="1:8" x14ac:dyDescent="0.2">
      <c r="A4" s="1" t="s">
        <v>10</v>
      </c>
      <c r="B4" s="1" t="s">
        <v>11</v>
      </c>
      <c r="C4" s="12">
        <v>2.5000000000000001E-2</v>
      </c>
      <c r="D4" s="12">
        <v>4.1666667000000004E-2</v>
      </c>
      <c r="E4" s="12">
        <v>3.3333333E-2</v>
      </c>
      <c r="F4" s="12">
        <v>0.02</v>
      </c>
      <c r="G4" s="12">
        <f>AVERAGE(C4:F4)</f>
        <v>3.0000000000000002E-2</v>
      </c>
      <c r="H4" s="12">
        <f>STDEV(C4:F4)</f>
        <v>9.5257935413587784E-3</v>
      </c>
    </row>
    <row r="5" spans="1:8" x14ac:dyDescent="0.2">
      <c r="A5" s="1" t="s">
        <v>31</v>
      </c>
      <c r="B5" s="1" t="s">
        <v>32</v>
      </c>
      <c r="C5" s="12">
        <v>6.1904762000000002E-2</v>
      </c>
      <c r="D5" s="12">
        <v>0.08</v>
      </c>
      <c r="E5" s="12">
        <v>0.12</v>
      </c>
      <c r="F5" s="12">
        <v>4.7058823999999999E-2</v>
      </c>
      <c r="G5" s="12">
        <f t="shared" ref="G5:G12" si="0">AVERAGE(C5:F5)</f>
        <v>7.7240896500000003E-2</v>
      </c>
      <c r="H5" s="12">
        <f t="shared" ref="H5:H12" si="1">STDEV(C5:F5)</f>
        <v>3.1528337021610522E-2</v>
      </c>
    </row>
    <row r="6" spans="1:8" x14ac:dyDescent="0.2">
      <c r="A6" s="1" t="s">
        <v>25</v>
      </c>
      <c r="B6" s="1" t="s">
        <v>26</v>
      </c>
      <c r="C6" s="12">
        <v>0.15</v>
      </c>
      <c r="D6" s="12">
        <v>9.2592593000000001E-2</v>
      </c>
      <c r="E6" s="12">
        <v>0.14814814800000001</v>
      </c>
      <c r="F6" s="12">
        <v>0.17333333300000001</v>
      </c>
      <c r="G6" s="12">
        <f t="shared" si="0"/>
        <v>0.1410185185</v>
      </c>
      <c r="H6" s="12">
        <f t="shared" si="1"/>
        <v>3.4257924258206715E-2</v>
      </c>
    </row>
    <row r="7" spans="1:8" x14ac:dyDescent="0.2">
      <c r="A7" s="1" t="s">
        <v>0</v>
      </c>
      <c r="B7" s="1" t="s">
        <v>1</v>
      </c>
      <c r="C7" s="12">
        <v>1.3333329999999999E-3</v>
      </c>
      <c r="D7" s="12">
        <v>1.1428569999999999E-3</v>
      </c>
      <c r="E7" s="12">
        <v>3.0000000000000001E-3</v>
      </c>
      <c r="F7" s="12">
        <v>4.1666700000000001E-4</v>
      </c>
      <c r="G7" s="12">
        <f t="shared" si="0"/>
        <v>1.4732142499999999E-3</v>
      </c>
      <c r="H7" s="12">
        <f t="shared" si="1"/>
        <v>1.0917981337553125E-3</v>
      </c>
    </row>
    <row r="8" spans="1:8" x14ac:dyDescent="0.2">
      <c r="A8" s="1" t="s">
        <v>35</v>
      </c>
      <c r="B8" s="1" t="s">
        <v>36</v>
      </c>
      <c r="C8" s="12">
        <v>1.7500000000000002E-2</v>
      </c>
      <c r="D8" s="12">
        <v>2.8571428999999999E-2</v>
      </c>
      <c r="E8" s="12">
        <v>4.6153850000000005E-3</v>
      </c>
      <c r="F8" s="12"/>
      <c r="G8" s="12">
        <f t="shared" si="0"/>
        <v>1.6895604666666664E-2</v>
      </c>
      <c r="H8" s="12">
        <f t="shared" si="1"/>
        <v>1.1989452920033528E-2</v>
      </c>
    </row>
    <row r="9" spans="1:8" x14ac:dyDescent="0.2">
      <c r="A9" s="1" t="s">
        <v>29</v>
      </c>
      <c r="B9" s="1" t="s">
        <v>30</v>
      </c>
      <c r="C9" s="12">
        <v>4.3478259999999999E-3</v>
      </c>
      <c r="D9" s="12">
        <v>2.3529412E-2</v>
      </c>
      <c r="E9" s="12">
        <v>2.7999999999999997E-2</v>
      </c>
      <c r="F9" s="12"/>
      <c r="G9" s="12">
        <f t="shared" si="0"/>
        <v>1.8625745999999999E-2</v>
      </c>
      <c r="H9" s="12">
        <f t="shared" si="1"/>
        <v>1.2565460155172828E-2</v>
      </c>
    </row>
    <row r="10" spans="1:8" x14ac:dyDescent="0.2">
      <c r="A10" s="1" t="s">
        <v>24</v>
      </c>
      <c r="B10" s="1" t="s">
        <v>5</v>
      </c>
      <c r="C10" s="12">
        <v>0.47058823500000002</v>
      </c>
      <c r="D10" s="12">
        <v>0.571428571</v>
      </c>
      <c r="E10" s="12">
        <v>0.33333333300000001</v>
      </c>
      <c r="F10" s="12">
        <v>0.34285714300000003</v>
      </c>
      <c r="G10" s="12">
        <f t="shared" si="0"/>
        <v>0.42955182050000001</v>
      </c>
      <c r="H10" s="12">
        <f t="shared" si="1"/>
        <v>0.1134121746713755</v>
      </c>
    </row>
    <row r="11" spans="1:8" x14ac:dyDescent="0.2">
      <c r="A11" s="1" t="s">
        <v>33</v>
      </c>
      <c r="B11" s="1" t="s">
        <v>34</v>
      </c>
      <c r="C11" s="12">
        <v>0.138461538</v>
      </c>
      <c r="D11" s="12">
        <v>0.08</v>
      </c>
      <c r="E11" s="12">
        <v>0.24615384599999998</v>
      </c>
      <c r="F11" s="12"/>
      <c r="G11" s="12">
        <f t="shared" si="0"/>
        <v>0.15487179466666667</v>
      </c>
      <c r="H11" s="12">
        <f t="shared" si="1"/>
        <v>8.4283732285935983E-2</v>
      </c>
    </row>
    <row r="12" spans="1:8" x14ac:dyDescent="0.2">
      <c r="A12" s="1" t="s">
        <v>27</v>
      </c>
      <c r="B12" s="1" t="s">
        <v>28</v>
      </c>
      <c r="C12" s="12">
        <v>0.32203389799999999</v>
      </c>
      <c r="D12" s="12">
        <v>0.46875</v>
      </c>
      <c r="E12" s="12">
        <v>0.15384615399999998</v>
      </c>
      <c r="F12" s="12"/>
      <c r="G12" s="12">
        <f t="shared" si="0"/>
        <v>0.31487668399999996</v>
      </c>
      <c r="H12" s="12">
        <f t="shared" si="1"/>
        <v>0.15757387899198039</v>
      </c>
    </row>
    <row r="13" spans="1:8" x14ac:dyDescent="0.2">
      <c r="A13" s="1"/>
      <c r="B13" s="1"/>
      <c r="C13" s="1"/>
      <c r="D13" s="1"/>
      <c r="E13" s="1"/>
      <c r="F13" s="1"/>
    </row>
    <row r="15" spans="1:8" s="8" customFormat="1" ht="16" customHeight="1" x14ac:dyDescent="0.2">
      <c r="A15" s="11" t="s">
        <v>37</v>
      </c>
      <c r="B15" s="10" t="s">
        <v>88</v>
      </c>
      <c r="C15" s="10"/>
      <c r="D15" s="10"/>
      <c r="E15" s="10"/>
      <c r="F15" s="10"/>
      <c r="G15" s="10"/>
    </row>
    <row r="16" spans="1:8" x14ac:dyDescent="0.2">
      <c r="A16" s="1"/>
      <c r="B16" s="9"/>
      <c r="C16" s="9"/>
      <c r="D16" s="2" t="s">
        <v>14</v>
      </c>
      <c r="E16" s="2"/>
      <c r="F16" s="2"/>
    </row>
    <row r="17" spans="1:8" x14ac:dyDescent="0.2">
      <c r="A17" s="1" t="s">
        <v>12</v>
      </c>
      <c r="B17" s="1" t="s">
        <v>13</v>
      </c>
      <c r="C17" s="1" t="s">
        <v>38</v>
      </c>
      <c r="D17" s="1">
        <v>1</v>
      </c>
      <c r="E17" s="1">
        <v>2</v>
      </c>
      <c r="F17" s="1">
        <v>3</v>
      </c>
      <c r="G17" s="1" t="s">
        <v>84</v>
      </c>
      <c r="H17" s="1" t="s">
        <v>95</v>
      </c>
    </row>
    <row r="18" spans="1:8" x14ac:dyDescent="0.2">
      <c r="A18" s="6" t="s">
        <v>39</v>
      </c>
      <c r="B18" s="6" t="s">
        <v>11</v>
      </c>
      <c r="C18" s="1" t="s">
        <v>42</v>
      </c>
      <c r="D18" s="13">
        <v>10.989010990000001</v>
      </c>
      <c r="E18" s="13">
        <v>104.39321440000001</v>
      </c>
      <c r="F18" s="13">
        <v>7.8431372550000003</v>
      </c>
      <c r="G18" s="13">
        <f>AVERAGE(D18:F18)</f>
        <v>41.07512088166667</v>
      </c>
      <c r="H18" s="13">
        <f>STDEV(D18:F18)</f>
        <v>54.857632609204394</v>
      </c>
    </row>
    <row r="19" spans="1:8" x14ac:dyDescent="0.2">
      <c r="A19" s="6"/>
      <c r="B19" s="6"/>
      <c r="C19" s="1" t="s">
        <v>43</v>
      </c>
      <c r="D19" s="13">
        <v>479.83870969999998</v>
      </c>
      <c r="E19" s="13">
        <v>856.79314569999997</v>
      </c>
      <c r="F19" s="13">
        <v>1075</v>
      </c>
      <c r="G19" s="13">
        <f t="shared" ref="G19:G23" si="2">AVERAGE(D19:F19)</f>
        <v>803.87728513333332</v>
      </c>
      <c r="H19" s="13">
        <f t="shared" ref="H19:H23" si="3">STDEV(D19:F19)</f>
        <v>301.08853613600678</v>
      </c>
    </row>
    <row r="20" spans="1:8" x14ac:dyDescent="0.2">
      <c r="A20" s="6" t="s">
        <v>41</v>
      </c>
      <c r="B20" s="6" t="s">
        <v>1</v>
      </c>
      <c r="C20" s="1" t="s">
        <v>42</v>
      </c>
      <c r="D20" s="13">
        <v>1071.4285709999999</v>
      </c>
      <c r="E20" s="13">
        <v>1444.5688689999999</v>
      </c>
      <c r="F20" s="13">
        <v>1024.875622</v>
      </c>
      <c r="G20" s="13">
        <f t="shared" si="2"/>
        <v>1180.2910206666668</v>
      </c>
      <c r="H20" s="13">
        <f t="shared" si="3"/>
        <v>230.05190741422047</v>
      </c>
    </row>
    <row r="21" spans="1:8" x14ac:dyDescent="0.2">
      <c r="A21" s="6"/>
      <c r="B21" s="6"/>
      <c r="C21" s="1" t="s">
        <v>43</v>
      </c>
      <c r="D21" s="13">
        <v>1513.8888890000001</v>
      </c>
      <c r="E21" s="13">
        <v>1637.426901</v>
      </c>
      <c r="F21" s="13">
        <v>2059.5238100000001</v>
      </c>
      <c r="G21" s="13">
        <f t="shared" si="2"/>
        <v>1736.9465333333335</v>
      </c>
      <c r="H21" s="13">
        <f t="shared" si="3"/>
        <v>286.10747048703655</v>
      </c>
    </row>
    <row r="22" spans="1:8" x14ac:dyDescent="0.2">
      <c r="A22" s="6" t="s">
        <v>40</v>
      </c>
      <c r="B22" s="6" t="s">
        <v>5</v>
      </c>
      <c r="C22" s="1" t="s">
        <v>42</v>
      </c>
      <c r="D22" s="13">
        <v>13.88888889</v>
      </c>
      <c r="E22" s="13">
        <v>90.225563910000005</v>
      </c>
      <c r="F22" s="13">
        <v>8.658008658</v>
      </c>
      <c r="G22" s="13">
        <f t="shared" si="2"/>
        <v>37.590820486000005</v>
      </c>
      <c r="H22" s="13">
        <f t="shared" si="3"/>
        <v>45.657996982819071</v>
      </c>
    </row>
    <row r="23" spans="1:8" x14ac:dyDescent="0.2">
      <c r="A23" s="6"/>
      <c r="B23" s="6"/>
      <c r="C23" s="1" t="s">
        <v>43</v>
      </c>
      <c r="D23" s="13">
        <v>129.3103448</v>
      </c>
      <c r="E23" s="13">
        <v>236.30504830000001</v>
      </c>
      <c r="F23" s="13">
        <v>349.20634919999998</v>
      </c>
      <c r="G23" s="13">
        <f t="shared" si="2"/>
        <v>238.27391409999998</v>
      </c>
      <c r="H23" s="13">
        <f t="shared" si="3"/>
        <v>109.96122276591424</v>
      </c>
    </row>
  </sheetData>
  <sortState ref="H19:J36">
    <sortCondition ref="H18"/>
  </sortState>
  <mergeCells count="10">
    <mergeCell ref="B20:B21"/>
    <mergeCell ref="B22:B23"/>
    <mergeCell ref="A20:A21"/>
    <mergeCell ref="A22:A23"/>
    <mergeCell ref="B15:G15"/>
    <mergeCell ref="B1:G1"/>
    <mergeCell ref="C2:F2"/>
    <mergeCell ref="D16:F16"/>
    <mergeCell ref="B18:B19"/>
    <mergeCell ref="A18:A1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493319-E837-254F-9E86-39DF7035D1F7}">
  <dimension ref="A1:Q17"/>
  <sheetViews>
    <sheetView topLeftCell="A2" zoomScale="119" workbookViewId="0">
      <selection activeCell="D12" sqref="D12:Q17"/>
    </sheetView>
  </sheetViews>
  <sheetFormatPr baseColWidth="10" defaultRowHeight="16" x14ac:dyDescent="0.2"/>
  <sheetData>
    <row r="1" spans="1:17" x14ac:dyDescent="0.2">
      <c r="A1" s="11" t="s">
        <v>44</v>
      </c>
      <c r="B1" s="8" t="s">
        <v>91</v>
      </c>
    </row>
    <row r="2" spans="1:17" x14ac:dyDescent="0.2">
      <c r="B2" s="1"/>
      <c r="C2" s="2" t="s">
        <v>14</v>
      </c>
      <c r="D2" s="2"/>
      <c r="E2" s="2"/>
      <c r="F2" s="5"/>
    </row>
    <row r="3" spans="1:17" x14ac:dyDescent="0.2">
      <c r="A3" s="1" t="s">
        <v>12</v>
      </c>
      <c r="B3" s="1" t="s">
        <v>55</v>
      </c>
      <c r="C3" s="1">
        <v>1</v>
      </c>
      <c r="D3" s="1">
        <v>2</v>
      </c>
      <c r="E3" s="1">
        <v>3</v>
      </c>
      <c r="F3" s="1" t="s">
        <v>84</v>
      </c>
      <c r="G3" s="1" t="s">
        <v>95</v>
      </c>
    </row>
    <row r="4" spans="1:17" x14ac:dyDescent="0.2">
      <c r="A4" s="1" t="s">
        <v>10</v>
      </c>
      <c r="B4" s="1" t="s">
        <v>45</v>
      </c>
      <c r="C4" s="12">
        <v>4.0909091000000002E-2</v>
      </c>
      <c r="D4" s="12">
        <v>2.8750000000000001E-2</v>
      </c>
      <c r="E4" s="12">
        <v>4.8000000000000001E-2</v>
      </c>
      <c r="F4" s="15">
        <f>AVERAGE(C4:E4)</f>
        <v>3.9219697000000005E-2</v>
      </c>
      <c r="G4" s="15">
        <f>STDEV(C4:E4)</f>
        <v>9.7355618258745894E-3</v>
      </c>
    </row>
    <row r="5" spans="1:17" x14ac:dyDescent="0.2">
      <c r="A5" s="1" t="s">
        <v>48</v>
      </c>
      <c r="B5" s="1" t="s">
        <v>51</v>
      </c>
      <c r="C5" s="12">
        <v>6.1702127999999995E-2</v>
      </c>
      <c r="D5" s="12">
        <v>0.08</v>
      </c>
      <c r="E5" s="12">
        <v>7.0000000000000007E-2</v>
      </c>
      <c r="F5" s="15">
        <f t="shared" ref="F5:F9" si="0">AVERAGE(C5:E5)</f>
        <v>7.0567376000000001E-2</v>
      </c>
      <c r="G5" s="15">
        <f t="shared" ref="G5:G9" si="1">STDEV(C5:E5)</f>
        <v>9.1621212923715598E-3</v>
      </c>
    </row>
    <row r="6" spans="1:17" x14ac:dyDescent="0.2">
      <c r="A6" s="1" t="s">
        <v>47</v>
      </c>
      <c r="B6" s="1" t="s">
        <v>46</v>
      </c>
      <c r="C6" s="12">
        <v>7.3076923000000002E-2</v>
      </c>
      <c r="D6" s="12">
        <v>5.4838709999999999E-2</v>
      </c>
      <c r="E6" s="12">
        <v>0.06</v>
      </c>
      <c r="F6" s="15">
        <f t="shared" si="0"/>
        <v>6.2638544333333337E-2</v>
      </c>
      <c r="G6" s="15">
        <f t="shared" si="1"/>
        <v>9.4010393312423807E-3</v>
      </c>
    </row>
    <row r="7" spans="1:17" x14ac:dyDescent="0.2">
      <c r="A7" s="1" t="s">
        <v>50</v>
      </c>
      <c r="B7" s="1" t="s">
        <v>49</v>
      </c>
      <c r="C7" s="12">
        <v>0.144680851</v>
      </c>
      <c r="D7" s="12">
        <v>0.18889</v>
      </c>
      <c r="E7" s="12">
        <v>0.16</v>
      </c>
      <c r="F7" s="15">
        <f t="shared" si="0"/>
        <v>0.16452361699999998</v>
      </c>
      <c r="G7" s="15">
        <f t="shared" si="1"/>
        <v>2.2449043340375705E-2</v>
      </c>
    </row>
    <row r="9" spans="1:17" x14ac:dyDescent="0.2">
      <c r="A9" s="3" t="s">
        <v>52</v>
      </c>
      <c r="B9" s="8" t="s">
        <v>89</v>
      </c>
    </row>
    <row r="10" spans="1:17" s="1" customFormat="1" x14ac:dyDescent="0.2">
      <c r="D10" s="2" t="s">
        <v>14</v>
      </c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</row>
    <row r="11" spans="1:17" s="1" customFormat="1" x14ac:dyDescent="0.2">
      <c r="A11" s="1" t="s">
        <v>12</v>
      </c>
      <c r="B11" s="1" t="s">
        <v>13</v>
      </c>
      <c r="C11" s="1" t="s">
        <v>55</v>
      </c>
      <c r="D11" s="1">
        <v>1</v>
      </c>
      <c r="E11" s="1">
        <v>2</v>
      </c>
      <c r="F11" s="1">
        <v>3</v>
      </c>
      <c r="G11" s="1">
        <v>4</v>
      </c>
      <c r="H11" s="1">
        <v>5</v>
      </c>
      <c r="I11" s="1">
        <v>6</v>
      </c>
      <c r="J11" s="1">
        <v>7</v>
      </c>
      <c r="K11" s="1">
        <v>8</v>
      </c>
      <c r="L11" s="1">
        <v>9</v>
      </c>
      <c r="M11" s="1">
        <v>10</v>
      </c>
      <c r="N11" s="1">
        <v>11</v>
      </c>
      <c r="O11" s="1">
        <v>12</v>
      </c>
      <c r="P11" s="1" t="s">
        <v>84</v>
      </c>
      <c r="Q11" s="1" t="s">
        <v>95</v>
      </c>
    </row>
    <row r="12" spans="1:17" s="1" customFormat="1" x14ac:dyDescent="0.2">
      <c r="A12" s="1" t="s">
        <v>10</v>
      </c>
      <c r="B12" s="6" t="s">
        <v>11</v>
      </c>
      <c r="C12" s="1" t="s">
        <v>49</v>
      </c>
      <c r="D12" s="12">
        <v>0.16875000000000001</v>
      </c>
      <c r="E12" s="12">
        <v>0.22142800000000001</v>
      </c>
      <c r="F12" s="12">
        <v>0.147058824</v>
      </c>
      <c r="G12" s="15">
        <v>0.306666667</v>
      </c>
      <c r="H12" s="15">
        <v>0.1875</v>
      </c>
      <c r="I12" s="12">
        <v>0.1</v>
      </c>
      <c r="J12" s="12">
        <v>0.15</v>
      </c>
      <c r="K12" s="12">
        <v>0.13636363599999998</v>
      </c>
      <c r="L12" s="15">
        <v>0.16666666699999999</v>
      </c>
      <c r="M12" s="15">
        <v>0.12</v>
      </c>
      <c r="N12" s="12">
        <v>0.128</v>
      </c>
      <c r="O12" s="12">
        <v>0.18571428600000001</v>
      </c>
      <c r="P12" s="12">
        <f>AVERAGE(D12:O12)</f>
        <v>0.16817900666666671</v>
      </c>
      <c r="Q12" s="15">
        <f>STDEV(D12:O12)</f>
        <v>5.4830639895649687E-2</v>
      </c>
    </row>
    <row r="13" spans="1:17" s="1" customFormat="1" x14ac:dyDescent="0.2">
      <c r="A13" s="1" t="s">
        <v>50</v>
      </c>
      <c r="B13" s="6"/>
      <c r="C13" s="1" t="s">
        <v>45</v>
      </c>
      <c r="D13" s="12">
        <v>3.6363636000000005E-2</v>
      </c>
      <c r="E13" s="12">
        <v>3.3333333E-2</v>
      </c>
      <c r="F13" s="12">
        <v>3.1578946999999996E-2</v>
      </c>
      <c r="G13" s="15">
        <v>4.4444444E-2</v>
      </c>
      <c r="H13" s="15">
        <v>4.2857143000000007E-2</v>
      </c>
      <c r="I13" s="12">
        <v>7.6666667000000008E-2</v>
      </c>
      <c r="J13" s="12"/>
      <c r="K13" s="12"/>
      <c r="L13" s="15"/>
      <c r="M13" s="15"/>
      <c r="N13" s="12"/>
      <c r="O13" s="12"/>
      <c r="P13" s="12">
        <f t="shared" ref="P13:P17" si="2">AVERAGE(D13:O13)</f>
        <v>4.4207361666666667E-2</v>
      </c>
      <c r="Q13" s="15">
        <f t="shared" ref="Q13:Q17" si="3">STDEV(D13:O13)</f>
        <v>1.6701683687424175E-2</v>
      </c>
    </row>
    <row r="14" spans="1:17" s="1" customFormat="1" x14ac:dyDescent="0.2">
      <c r="A14" s="1" t="s">
        <v>54</v>
      </c>
      <c r="B14" s="6" t="s">
        <v>1</v>
      </c>
      <c r="C14" s="1" t="s">
        <v>49</v>
      </c>
      <c r="D14" s="12">
        <v>2.1400000000000002E-2</v>
      </c>
      <c r="E14" s="12">
        <v>1.1666666999999999E-2</v>
      </c>
      <c r="F14" s="12">
        <v>1.8571429E-2</v>
      </c>
      <c r="G14" s="15">
        <v>6.2500000000000003E-3</v>
      </c>
      <c r="H14" s="15">
        <v>1.6E-2</v>
      </c>
      <c r="I14" s="12">
        <v>1.9090909E-2</v>
      </c>
      <c r="J14" s="12">
        <v>5.3846150000000006E-3</v>
      </c>
      <c r="K14" s="12">
        <v>8.0000000000000002E-3</v>
      </c>
      <c r="L14" s="15"/>
      <c r="M14" s="15"/>
      <c r="N14" s="12"/>
      <c r="O14" s="12"/>
      <c r="P14" s="12">
        <f t="shared" si="2"/>
        <v>1.3295452499999999E-2</v>
      </c>
      <c r="Q14" s="15">
        <f t="shared" si="3"/>
        <v>6.294396847280539E-3</v>
      </c>
    </row>
    <row r="15" spans="1:17" s="1" customFormat="1" x14ac:dyDescent="0.2">
      <c r="A15" s="1" t="s">
        <v>0</v>
      </c>
      <c r="B15" s="6"/>
      <c r="C15" s="1" t="s">
        <v>45</v>
      </c>
      <c r="D15" s="12">
        <v>5.2704800000000001E-4</v>
      </c>
      <c r="E15" s="12">
        <v>6.1333329999999995E-3</v>
      </c>
      <c r="F15" s="12">
        <v>4.4444440000000005E-3</v>
      </c>
      <c r="G15" s="15">
        <v>5.5555560000000006E-3</v>
      </c>
      <c r="H15" s="15">
        <v>2.444444E-3</v>
      </c>
      <c r="I15" s="12"/>
      <c r="J15" s="12"/>
      <c r="K15" s="12"/>
      <c r="L15" s="15"/>
      <c r="M15" s="15"/>
      <c r="N15" s="12"/>
      <c r="O15" s="12"/>
      <c r="P15" s="12">
        <f t="shared" si="2"/>
        <v>3.8209650000000004E-3</v>
      </c>
      <c r="Q15" s="15">
        <f t="shared" si="3"/>
        <v>2.3178264082150324E-3</v>
      </c>
    </row>
    <row r="16" spans="1:17" s="1" customFormat="1" x14ac:dyDescent="0.2">
      <c r="A16" s="1" t="s">
        <v>53</v>
      </c>
      <c r="B16" s="6" t="s">
        <v>5</v>
      </c>
      <c r="C16" s="1" t="s">
        <v>49</v>
      </c>
      <c r="D16" s="12">
        <v>0.5</v>
      </c>
      <c r="E16" s="12">
        <v>0.6904390239999999</v>
      </c>
      <c r="F16" s="12">
        <v>0.61538461499999997</v>
      </c>
      <c r="G16" s="15">
        <v>0.66666666699999988</v>
      </c>
      <c r="H16" s="15">
        <v>0.4</v>
      </c>
      <c r="I16" s="12">
        <v>0.31818181800000001</v>
      </c>
      <c r="J16" s="12">
        <v>0.66666666699999988</v>
      </c>
      <c r="K16" s="12">
        <v>0.56666666700000001</v>
      </c>
      <c r="L16" s="15">
        <v>0.35</v>
      </c>
      <c r="M16" s="15">
        <v>0.52100000000000002</v>
      </c>
      <c r="N16" s="12"/>
      <c r="O16" s="12"/>
      <c r="P16" s="12">
        <f t="shared" si="2"/>
        <v>0.52950054579999994</v>
      </c>
      <c r="Q16" s="15">
        <f t="shared" si="3"/>
        <v>0.13616846624198192</v>
      </c>
    </row>
    <row r="17" spans="1:17" s="1" customFormat="1" x14ac:dyDescent="0.2">
      <c r="A17" s="1" t="s">
        <v>4</v>
      </c>
      <c r="B17" s="6"/>
      <c r="C17" s="1" t="s">
        <v>45</v>
      </c>
      <c r="D17" s="12">
        <v>0.35460992899999999</v>
      </c>
      <c r="E17" s="12">
        <v>0.46153846199999998</v>
      </c>
      <c r="F17" s="12">
        <v>0.43589743599999997</v>
      </c>
      <c r="G17" s="15">
        <v>0.5</v>
      </c>
      <c r="H17" s="15">
        <v>0.45161290299999995</v>
      </c>
      <c r="I17" s="12"/>
      <c r="J17" s="12"/>
      <c r="K17" s="12"/>
      <c r="L17" s="15"/>
      <c r="M17" s="15"/>
      <c r="N17" s="12"/>
      <c r="O17" s="12"/>
      <c r="P17" s="12">
        <f t="shared" si="2"/>
        <v>0.44073174599999998</v>
      </c>
      <c r="Q17" s="15">
        <f t="shared" si="3"/>
        <v>5.3629243088844265E-2</v>
      </c>
    </row>
  </sheetData>
  <sortState ref="G15:J60">
    <sortCondition ref="G14"/>
  </sortState>
  <mergeCells count="5">
    <mergeCell ref="C2:E2"/>
    <mergeCell ref="B12:B13"/>
    <mergeCell ref="B14:B15"/>
    <mergeCell ref="B16:B17"/>
    <mergeCell ref="D10:O1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97074B-44A2-0344-A303-C16E3C27C6D8}">
  <dimension ref="A1:P9"/>
  <sheetViews>
    <sheetView zoomScale="75" workbookViewId="0">
      <selection activeCell="C4" sqref="C4:P9"/>
    </sheetView>
  </sheetViews>
  <sheetFormatPr baseColWidth="10" defaultRowHeight="16" x14ac:dyDescent="0.2"/>
  <sheetData>
    <row r="1" spans="1:16" s="8" customFormat="1" x14ac:dyDescent="0.2">
      <c r="A1" s="11" t="s">
        <v>62</v>
      </c>
      <c r="B1" s="8" t="s">
        <v>92</v>
      </c>
    </row>
    <row r="2" spans="1:16" x14ac:dyDescent="0.2">
      <c r="B2" s="1"/>
      <c r="C2" s="2" t="s">
        <v>14</v>
      </c>
      <c r="D2" s="2"/>
      <c r="E2" s="2"/>
      <c r="F2" s="2"/>
      <c r="G2" s="2"/>
      <c r="H2" s="2"/>
      <c r="I2" s="2"/>
      <c r="J2" s="2"/>
      <c r="K2" s="2"/>
      <c r="L2" s="2"/>
      <c r="M2" s="2"/>
      <c r="N2" s="2"/>
    </row>
    <row r="3" spans="1:16" s="1" customFormat="1" x14ac:dyDescent="0.2">
      <c r="A3" s="1" t="s">
        <v>12</v>
      </c>
      <c r="B3" s="1" t="s">
        <v>13</v>
      </c>
      <c r="C3" s="1">
        <v>1</v>
      </c>
      <c r="D3" s="1">
        <v>2</v>
      </c>
      <c r="E3" s="1">
        <v>3</v>
      </c>
      <c r="F3" s="1">
        <v>4</v>
      </c>
      <c r="G3" s="1">
        <v>5</v>
      </c>
      <c r="H3" s="1">
        <v>6</v>
      </c>
      <c r="I3" s="1">
        <v>7</v>
      </c>
      <c r="J3" s="1">
        <v>8</v>
      </c>
      <c r="K3" s="1">
        <v>9</v>
      </c>
      <c r="L3" s="1">
        <v>10</v>
      </c>
      <c r="M3" s="1">
        <v>11</v>
      </c>
      <c r="N3" s="1">
        <v>12</v>
      </c>
      <c r="O3" s="1" t="s">
        <v>84</v>
      </c>
      <c r="P3" s="1" t="s">
        <v>95</v>
      </c>
    </row>
    <row r="4" spans="1:16" s="1" customFormat="1" x14ac:dyDescent="0.2">
      <c r="A4" s="1" t="s">
        <v>50</v>
      </c>
      <c r="B4" s="1" t="s">
        <v>11</v>
      </c>
      <c r="C4" s="12">
        <v>0.15</v>
      </c>
      <c r="D4" s="12">
        <v>5.8823528999999999E-2</v>
      </c>
      <c r="E4" s="12">
        <v>0.08</v>
      </c>
      <c r="F4" s="12">
        <v>9.5238095000000009E-2</v>
      </c>
      <c r="G4" s="12">
        <v>4.2553191000000004E-2</v>
      </c>
      <c r="H4" s="12">
        <v>3.3333333E-2</v>
      </c>
      <c r="I4" s="12">
        <v>3.8235294000000003E-2</v>
      </c>
      <c r="J4" s="12">
        <v>0.13636363599999998</v>
      </c>
      <c r="K4" s="12">
        <v>0.116666667</v>
      </c>
      <c r="L4" s="12">
        <v>8.1818182000000003E-2</v>
      </c>
      <c r="M4" s="12">
        <v>0.12</v>
      </c>
      <c r="N4" s="12">
        <v>6.4000000000000001E-2</v>
      </c>
      <c r="O4" s="12">
        <f>AVERAGE(C4:N4)</f>
        <v>8.4752660583333347E-2</v>
      </c>
      <c r="P4" s="12">
        <f>STDEV(C4:N4)</f>
        <v>3.9329067171114868E-2</v>
      </c>
    </row>
    <row r="5" spans="1:16" s="1" customFormat="1" x14ac:dyDescent="0.2">
      <c r="A5" s="1" t="s">
        <v>61</v>
      </c>
      <c r="B5" s="1" t="s">
        <v>56</v>
      </c>
      <c r="C5" s="12">
        <v>2.2380951999999999E-2</v>
      </c>
      <c r="D5" s="12">
        <v>0.08</v>
      </c>
      <c r="E5" s="12">
        <v>1.3999999999999999E-2</v>
      </c>
      <c r="F5" s="12">
        <v>0.10526315800000001</v>
      </c>
      <c r="G5" s="12">
        <v>7.400000000000001E-2</v>
      </c>
      <c r="H5" s="12">
        <v>0.05</v>
      </c>
      <c r="I5" s="12">
        <v>4.2857143000000007E-2</v>
      </c>
      <c r="J5" s="12">
        <v>3.7037037000000002E-2</v>
      </c>
      <c r="K5" s="12">
        <v>0.133333333</v>
      </c>
      <c r="L5" s="12">
        <v>0.03</v>
      </c>
      <c r="M5" s="12"/>
      <c r="N5" s="12"/>
      <c r="O5" s="12">
        <f t="shared" ref="O5:O8" si="0">AVERAGE(C5:N5)</f>
        <v>5.8887162299999997E-2</v>
      </c>
      <c r="P5" s="12">
        <f t="shared" ref="P5:P8" si="1">STDEV(C5:N5)</f>
        <v>3.8532115193901095E-2</v>
      </c>
    </row>
    <row r="6" spans="1:16" s="1" customFormat="1" x14ac:dyDescent="0.2">
      <c r="A6" s="1" t="s">
        <v>54</v>
      </c>
      <c r="B6" s="1" t="s">
        <v>1</v>
      </c>
      <c r="C6" s="12">
        <v>6.2500000000000003E-3</v>
      </c>
      <c r="D6" s="12">
        <v>1.2121211999999999E-2</v>
      </c>
      <c r="E6" s="12">
        <v>1.4705881999999998E-2</v>
      </c>
      <c r="F6" s="12">
        <v>1.6E-2</v>
      </c>
      <c r="G6" s="12">
        <v>0.02</v>
      </c>
      <c r="H6" s="12">
        <v>1.5909091E-2</v>
      </c>
      <c r="I6" s="12">
        <v>5.3846150000000006E-3</v>
      </c>
      <c r="J6" s="12">
        <v>4.0000000000000001E-3</v>
      </c>
      <c r="K6" s="12">
        <v>2.0689655000000001E-2</v>
      </c>
      <c r="L6" s="12">
        <v>0.01</v>
      </c>
      <c r="M6" s="12">
        <v>1.5151514999999999E-2</v>
      </c>
      <c r="N6" s="12">
        <v>6.2500000000000003E-3</v>
      </c>
      <c r="O6" s="12">
        <f t="shared" si="0"/>
        <v>1.2205164166666666E-2</v>
      </c>
      <c r="P6" s="12">
        <f t="shared" si="1"/>
        <v>5.7638595314583501E-3</v>
      </c>
    </row>
    <row r="7" spans="1:16" s="1" customFormat="1" x14ac:dyDescent="0.2">
      <c r="A7" s="1" t="s">
        <v>59</v>
      </c>
      <c r="B7" s="1" t="s">
        <v>57</v>
      </c>
      <c r="C7" s="12">
        <v>2.7272730000000001E-3</v>
      </c>
      <c r="D7" s="12">
        <v>3.333333E-3</v>
      </c>
      <c r="E7" s="12">
        <v>5.0000000000000001E-3</v>
      </c>
      <c r="F7" s="12">
        <v>9.0909100000000011E-4</v>
      </c>
      <c r="G7" s="12">
        <v>3.333333E-3</v>
      </c>
      <c r="H7" s="12"/>
      <c r="I7" s="12"/>
      <c r="J7" s="12"/>
      <c r="K7" s="12"/>
      <c r="L7" s="12"/>
      <c r="M7" s="12"/>
      <c r="N7" s="12"/>
      <c r="O7" s="12">
        <f t="shared" si="0"/>
        <v>3.0606060000000004E-3</v>
      </c>
      <c r="P7" s="12">
        <f t="shared" si="1"/>
        <v>1.470555745662843E-3</v>
      </c>
    </row>
    <row r="8" spans="1:16" s="1" customFormat="1" x14ac:dyDescent="0.2">
      <c r="A8" s="1" t="s">
        <v>53</v>
      </c>
      <c r="B8" s="1" t="s">
        <v>58</v>
      </c>
      <c r="C8" s="12">
        <v>0.66666666699999988</v>
      </c>
      <c r="D8" s="12">
        <v>0.22413793099999998</v>
      </c>
      <c r="E8" s="12">
        <v>0.21249999999999999</v>
      </c>
      <c r="F8" s="12">
        <v>0.25789473699999999</v>
      </c>
      <c r="G8" s="12">
        <v>0.56666666700000001</v>
      </c>
      <c r="H8" s="12">
        <v>0.2</v>
      </c>
      <c r="I8" s="12">
        <v>0.3</v>
      </c>
      <c r="J8" s="12">
        <v>0.22857142899999999</v>
      </c>
      <c r="K8" s="12">
        <v>0.408163265</v>
      </c>
      <c r="L8" s="12">
        <v>0.29285714299999999</v>
      </c>
      <c r="M8" s="12"/>
      <c r="N8" s="12"/>
      <c r="O8" s="12">
        <f t="shared" si="0"/>
        <v>0.33574578389999993</v>
      </c>
      <c r="P8" s="12">
        <f t="shared" si="1"/>
        <v>0.16152552431718284</v>
      </c>
    </row>
    <row r="9" spans="1:16" x14ac:dyDescent="0.2">
      <c r="C9" s="15"/>
      <c r="D9" s="15"/>
      <c r="E9" s="15"/>
      <c r="F9" s="15"/>
      <c r="G9" s="15"/>
      <c r="H9" s="15"/>
      <c r="I9" s="15"/>
      <c r="J9" s="15"/>
      <c r="K9" s="15"/>
      <c r="L9" s="15"/>
      <c r="M9" s="15"/>
      <c r="N9" s="15"/>
      <c r="O9" s="15"/>
      <c r="P9" s="15"/>
    </row>
  </sheetData>
  <sortState ref="C18:E66">
    <sortCondition ref="C17"/>
  </sortState>
  <mergeCells count="1">
    <mergeCell ref="C2:N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77D42E-7EF6-C541-BB6F-FDA937ED4FDC}">
  <dimension ref="A1:H30"/>
  <sheetViews>
    <sheetView zoomScale="92" workbookViewId="0">
      <selection activeCell="K17" sqref="K17"/>
    </sheetView>
  </sheetViews>
  <sheetFormatPr baseColWidth="10" defaultRowHeight="16" x14ac:dyDescent="0.2"/>
  <sheetData>
    <row r="1" spans="1:8" x14ac:dyDescent="0.2">
      <c r="A1" s="11" t="s">
        <v>63</v>
      </c>
      <c r="B1" t="s">
        <v>93</v>
      </c>
    </row>
    <row r="2" spans="1:8" s="1" customFormat="1" x14ac:dyDescent="0.2">
      <c r="D2" s="2" t="s">
        <v>14</v>
      </c>
      <c r="E2" s="2"/>
      <c r="F2" s="2"/>
    </row>
    <row r="3" spans="1:8" s="1" customFormat="1" x14ac:dyDescent="0.2">
      <c r="A3" s="1" t="s">
        <v>12</v>
      </c>
      <c r="B3" s="1" t="s">
        <v>13</v>
      </c>
      <c r="C3" s="1" t="s">
        <v>38</v>
      </c>
      <c r="D3" s="1">
        <v>1</v>
      </c>
      <c r="E3" s="1">
        <v>2</v>
      </c>
      <c r="F3" s="1">
        <v>3</v>
      </c>
      <c r="G3" s="1" t="s">
        <v>84</v>
      </c>
      <c r="H3" s="1" t="s">
        <v>95</v>
      </c>
    </row>
    <row r="4" spans="1:8" s="1" customFormat="1" x14ac:dyDescent="0.2">
      <c r="A4" s="6" t="s">
        <v>64</v>
      </c>
      <c r="B4" s="6" t="s">
        <v>9</v>
      </c>
      <c r="C4" s="1" t="s">
        <v>42</v>
      </c>
      <c r="D4" s="13">
        <v>3.93258427</v>
      </c>
      <c r="E4" s="13">
        <v>3.1418312390000001</v>
      </c>
      <c r="F4" s="13"/>
      <c r="G4" s="14">
        <f>AVERAGE(D4:F4)</f>
        <v>3.5372077544999998</v>
      </c>
      <c r="H4" s="14">
        <f>STDEV(D4:F4)</f>
        <v>0.55914683046392133</v>
      </c>
    </row>
    <row r="5" spans="1:8" s="1" customFormat="1" x14ac:dyDescent="0.2">
      <c r="A5" s="6"/>
      <c r="B5" s="6"/>
      <c r="C5" s="1" t="s">
        <v>43</v>
      </c>
      <c r="D5" s="13">
        <v>68.333333330000002</v>
      </c>
      <c r="E5" s="13">
        <v>43.139469230000003</v>
      </c>
      <c r="F5" s="13"/>
      <c r="G5" s="14">
        <f t="shared" ref="G5:G7" si="0">AVERAGE(D5:F5)</f>
        <v>55.736401280000003</v>
      </c>
      <c r="H5" s="14">
        <f t="shared" ref="H5:H7" si="1">STDEV(D5:F5)</f>
        <v>17.81475214940232</v>
      </c>
    </row>
    <row r="6" spans="1:8" s="1" customFormat="1" x14ac:dyDescent="0.2">
      <c r="A6" s="6" t="s">
        <v>65</v>
      </c>
      <c r="B6" s="6" t="s">
        <v>66</v>
      </c>
      <c r="C6" s="1" t="s">
        <v>42</v>
      </c>
      <c r="D6" s="13">
        <v>1.8611309949999999</v>
      </c>
      <c r="E6" s="13">
        <v>1.0973936900000001</v>
      </c>
      <c r="F6" s="13"/>
      <c r="G6" s="14">
        <f t="shared" si="0"/>
        <v>1.4792623425</v>
      </c>
      <c r="H6" s="14">
        <f t="shared" si="1"/>
        <v>0.54004382741063739</v>
      </c>
    </row>
    <row r="7" spans="1:8" s="1" customFormat="1" x14ac:dyDescent="0.2">
      <c r="A7" s="6"/>
      <c r="B7" s="6"/>
      <c r="C7" s="1" t="s">
        <v>43</v>
      </c>
      <c r="D7" s="13">
        <v>43.34975369</v>
      </c>
      <c r="E7" s="13">
        <v>29.8630137</v>
      </c>
      <c r="F7" s="13"/>
      <c r="G7" s="14">
        <f t="shared" si="0"/>
        <v>36.606383694999998</v>
      </c>
      <c r="H7" s="14">
        <f t="shared" si="1"/>
        <v>9.5365653030287962</v>
      </c>
    </row>
    <row r="8" spans="1:8" s="1" customFormat="1" x14ac:dyDescent="0.2">
      <c r="A8" s="6" t="s">
        <v>67</v>
      </c>
      <c r="B8" s="6" t="s">
        <v>11</v>
      </c>
      <c r="C8" s="1" t="s">
        <v>42</v>
      </c>
      <c r="D8" s="13">
        <v>3.7252475249999999</v>
      </c>
      <c r="E8" s="13">
        <v>2.0202020200000002</v>
      </c>
      <c r="F8" s="13">
        <v>5.7929724599999997</v>
      </c>
      <c r="G8" s="14">
        <f t="shared" ref="G8" si="2">AVERAGE(D8:F8)</f>
        <v>3.8461406683333332</v>
      </c>
      <c r="H8" s="14">
        <f t="shared" ref="H8" si="3">STDEV(D8:F8)</f>
        <v>1.8892883745773721</v>
      </c>
    </row>
    <row r="9" spans="1:8" s="1" customFormat="1" x14ac:dyDescent="0.2">
      <c r="A9" s="6"/>
      <c r="B9" s="6"/>
      <c r="C9" s="1" t="s">
        <v>43</v>
      </c>
      <c r="D9" s="13">
        <v>24.142619700000001</v>
      </c>
      <c r="E9" s="13">
        <v>18.79382889</v>
      </c>
      <c r="F9" s="13">
        <v>17.843137250000002</v>
      </c>
      <c r="G9" s="14">
        <f t="shared" ref="G9:G19" si="4">AVERAGE(D9:F9)</f>
        <v>20.259861946666664</v>
      </c>
      <c r="H9" s="14">
        <f t="shared" ref="H9:H19" si="5">STDEV(D9:F9)</f>
        <v>3.3959990395897157</v>
      </c>
    </row>
    <row r="10" spans="1:8" s="1" customFormat="1" x14ac:dyDescent="0.2">
      <c r="A10" s="6" t="s">
        <v>69</v>
      </c>
      <c r="B10" s="6" t="s">
        <v>68</v>
      </c>
      <c r="C10" s="1" t="s">
        <v>42</v>
      </c>
      <c r="D10" s="13">
        <v>3.001364256</v>
      </c>
      <c r="E10" s="13">
        <v>1.622418879</v>
      </c>
      <c r="F10" s="13"/>
      <c r="G10" s="14">
        <f t="shared" si="4"/>
        <v>2.3118915675</v>
      </c>
      <c r="H10" s="14">
        <f t="shared" si="5"/>
        <v>0.97506162696254028</v>
      </c>
    </row>
    <row r="11" spans="1:8" s="1" customFormat="1" x14ac:dyDescent="0.2">
      <c r="A11" s="6"/>
      <c r="B11" s="6"/>
      <c r="C11" s="1" t="s">
        <v>43</v>
      </c>
      <c r="D11" s="13">
        <v>12.690355329999999</v>
      </c>
      <c r="E11" s="13">
        <v>10.38495971</v>
      </c>
      <c r="F11" s="13"/>
      <c r="G11" s="14">
        <f t="shared" si="4"/>
        <v>11.53765752</v>
      </c>
      <c r="H11" s="14">
        <f t="shared" si="5"/>
        <v>1.6301608762197641</v>
      </c>
    </row>
    <row r="12" spans="1:8" s="1" customFormat="1" x14ac:dyDescent="0.2">
      <c r="A12" s="6" t="s">
        <v>70</v>
      </c>
      <c r="B12" s="6" t="s">
        <v>5</v>
      </c>
      <c r="C12" s="1" t="s">
        <v>42</v>
      </c>
      <c r="D12" s="13">
        <v>0.92592592600000001</v>
      </c>
      <c r="E12" s="13">
        <v>1.131221719</v>
      </c>
      <c r="F12" s="13"/>
      <c r="G12" s="14">
        <f t="shared" si="4"/>
        <v>1.0285738225000001</v>
      </c>
      <c r="H12" s="14">
        <f t="shared" si="5"/>
        <v>0.14516604737936978</v>
      </c>
    </row>
    <row r="13" spans="1:8" s="1" customFormat="1" x14ac:dyDescent="0.2">
      <c r="A13" s="6"/>
      <c r="B13" s="6"/>
      <c r="C13" s="1" t="s">
        <v>43</v>
      </c>
      <c r="D13" s="13">
        <v>13.602015120000001</v>
      </c>
      <c r="E13" s="13">
        <v>9.7583643119999994</v>
      </c>
      <c r="F13" s="13"/>
      <c r="G13" s="14">
        <f t="shared" si="4"/>
        <v>11.680189716000001</v>
      </c>
      <c r="H13" s="14">
        <f t="shared" si="5"/>
        <v>2.7178715508499502</v>
      </c>
    </row>
    <row r="14" spans="1:8" s="1" customFormat="1" x14ac:dyDescent="0.2">
      <c r="A14" s="6" t="s">
        <v>72</v>
      </c>
      <c r="B14" s="6" t="s">
        <v>26</v>
      </c>
      <c r="C14" s="1" t="s">
        <v>42</v>
      </c>
      <c r="D14" s="13">
        <v>1.0617760620000001</v>
      </c>
      <c r="E14" s="13">
        <v>3.4115138589999998</v>
      </c>
      <c r="F14" s="13"/>
      <c r="G14" s="14">
        <f t="shared" si="4"/>
        <v>2.2366449605000001</v>
      </c>
      <c r="H14" s="14">
        <f t="shared" si="5"/>
        <v>1.6615155302690388</v>
      </c>
    </row>
    <row r="15" spans="1:8" s="1" customFormat="1" x14ac:dyDescent="0.2">
      <c r="A15" s="6"/>
      <c r="B15" s="6"/>
      <c r="C15" s="1" t="s">
        <v>43</v>
      </c>
      <c r="D15" s="13">
        <v>8.1578947369999995</v>
      </c>
      <c r="E15" s="13">
        <v>7.0833333329999997</v>
      </c>
      <c r="F15" s="13"/>
      <c r="G15" s="14">
        <f t="shared" si="4"/>
        <v>7.6206140349999991</v>
      </c>
      <c r="H15" s="14">
        <f t="shared" si="5"/>
        <v>0.75982965556973714</v>
      </c>
    </row>
    <row r="16" spans="1:8" s="1" customFormat="1" x14ac:dyDescent="0.2">
      <c r="A16" s="6" t="s">
        <v>73</v>
      </c>
      <c r="B16" s="6" t="s">
        <v>32</v>
      </c>
      <c r="C16" s="1" t="s">
        <v>42</v>
      </c>
      <c r="D16" s="13">
        <v>0.80197408999999997</v>
      </c>
      <c r="E16" s="13">
        <v>2.4390243900000002</v>
      </c>
      <c r="F16" s="13"/>
      <c r="G16" s="14">
        <f t="shared" si="4"/>
        <v>1.62049924</v>
      </c>
      <c r="H16" s="14">
        <f t="shared" si="5"/>
        <v>1.1575693682734722</v>
      </c>
    </row>
    <row r="17" spans="1:8" s="1" customFormat="1" x14ac:dyDescent="0.2">
      <c r="A17" s="6"/>
      <c r="B17" s="6"/>
      <c r="C17" s="1" t="s">
        <v>43</v>
      </c>
      <c r="D17" s="13">
        <v>11.38461539</v>
      </c>
      <c r="E17" s="13">
        <v>2.979737783</v>
      </c>
      <c r="F17" s="13">
        <v>3.9443155449999998</v>
      </c>
      <c r="G17" s="14">
        <f t="shared" si="4"/>
        <v>6.1028895726666663</v>
      </c>
      <c r="H17" s="14">
        <f t="shared" si="5"/>
        <v>4.5994644548958457</v>
      </c>
    </row>
    <row r="18" spans="1:8" s="1" customFormat="1" x14ac:dyDescent="0.2">
      <c r="A18" s="6" t="s">
        <v>71</v>
      </c>
      <c r="B18" s="6" t="s">
        <v>56</v>
      </c>
      <c r="C18" s="1" t="s">
        <v>42</v>
      </c>
      <c r="D18" s="13">
        <v>0.63424947099999995</v>
      </c>
      <c r="E18" s="13">
        <v>2.0547945209999998</v>
      </c>
      <c r="F18" s="13"/>
      <c r="G18" s="14">
        <f t="shared" si="4"/>
        <v>1.3445219959999999</v>
      </c>
      <c r="H18" s="14">
        <f t="shared" si="5"/>
        <v>1.0044770378359831</v>
      </c>
    </row>
    <row r="19" spans="1:8" s="1" customFormat="1" x14ac:dyDescent="0.2">
      <c r="A19" s="6"/>
      <c r="B19" s="6"/>
      <c r="C19" s="1" t="s">
        <v>43</v>
      </c>
      <c r="D19" s="13">
        <v>3.5714285710000002</v>
      </c>
      <c r="E19" s="13">
        <v>4.1522491349999999</v>
      </c>
      <c r="F19" s="13"/>
      <c r="G19" s="14">
        <f t="shared" si="4"/>
        <v>3.8618388530000001</v>
      </c>
      <c r="H19" s="14">
        <f t="shared" si="5"/>
        <v>0.41070215945699495</v>
      </c>
    </row>
    <row r="21" spans="1:8" x14ac:dyDescent="0.2">
      <c r="A21" s="3" t="s">
        <v>74</v>
      </c>
      <c r="B21" t="s">
        <v>94</v>
      </c>
    </row>
    <row r="22" spans="1:8" x14ac:dyDescent="0.2">
      <c r="C22" s="2" t="s">
        <v>14</v>
      </c>
      <c r="D22" s="2"/>
      <c r="E22" s="2"/>
      <c r="F22" s="2"/>
    </row>
    <row r="23" spans="1:8" s="1" customFormat="1" x14ac:dyDescent="0.2">
      <c r="A23" s="1" t="s">
        <v>12</v>
      </c>
      <c r="B23" s="1" t="s">
        <v>13</v>
      </c>
      <c r="C23" s="1">
        <v>1</v>
      </c>
      <c r="D23" s="1">
        <v>2</v>
      </c>
      <c r="E23" s="1">
        <v>3</v>
      </c>
      <c r="F23" s="1">
        <v>4</v>
      </c>
      <c r="G23" s="1" t="s">
        <v>84</v>
      </c>
      <c r="H23" s="1" t="s">
        <v>95</v>
      </c>
    </row>
    <row r="24" spans="1:8" s="1" customFormat="1" x14ac:dyDescent="0.2">
      <c r="A24" s="1" t="s">
        <v>50</v>
      </c>
      <c r="B24" s="1" t="s">
        <v>11</v>
      </c>
      <c r="C24" s="12">
        <v>4.1935484000000002E-2</v>
      </c>
      <c r="D24" s="12">
        <v>8.1818182000000003E-2</v>
      </c>
      <c r="E24" s="12">
        <v>0.12</v>
      </c>
      <c r="F24" s="12">
        <v>5.1428570999999999E-2</v>
      </c>
      <c r="G24" s="12">
        <f>AVERAGE(C24:F24)</f>
        <v>7.3795559250000003E-2</v>
      </c>
      <c r="H24" s="12">
        <f>STDEV(C24:F24)</f>
        <v>3.5187873759390337E-2</v>
      </c>
    </row>
    <row r="25" spans="1:8" s="1" customFormat="1" x14ac:dyDescent="0.2">
      <c r="A25" s="1" t="s">
        <v>75</v>
      </c>
      <c r="B25" s="1" t="s">
        <v>7</v>
      </c>
      <c r="C25" s="12">
        <v>1.5185185E-2</v>
      </c>
      <c r="D25" s="12">
        <v>2.5000000000000001E-2</v>
      </c>
      <c r="E25" s="12">
        <v>2.1600000000000001E-2</v>
      </c>
      <c r="F25" s="12">
        <v>2.2857139999999999E-3</v>
      </c>
      <c r="G25" s="12">
        <f t="shared" ref="G25:G29" si="6">AVERAGE(C25:F25)</f>
        <v>1.601772475E-2</v>
      </c>
      <c r="H25" s="12">
        <f t="shared" ref="H25:H29" si="7">STDEV(C25:F25)</f>
        <v>1.0018388215459459E-2</v>
      </c>
    </row>
    <row r="26" spans="1:8" s="1" customFormat="1" x14ac:dyDescent="0.2">
      <c r="A26" s="1" t="s">
        <v>60</v>
      </c>
      <c r="B26" s="1" t="s">
        <v>1</v>
      </c>
      <c r="C26" s="12">
        <v>5.0000000000000001E-3</v>
      </c>
      <c r="D26" s="12">
        <v>6.2500000000000003E-3</v>
      </c>
      <c r="E26" s="12">
        <v>5.0000000000000001E-3</v>
      </c>
      <c r="F26" s="12">
        <v>2E-3</v>
      </c>
      <c r="G26" s="12">
        <f t="shared" si="6"/>
        <v>4.5625000000000006E-3</v>
      </c>
      <c r="H26" s="12">
        <f t="shared" si="7"/>
        <v>1.8071040368501201E-3</v>
      </c>
    </row>
    <row r="27" spans="1:8" s="1" customFormat="1" x14ac:dyDescent="0.2">
      <c r="A27" s="1" t="s">
        <v>78</v>
      </c>
      <c r="B27" s="1" t="s">
        <v>79</v>
      </c>
      <c r="C27" s="12">
        <v>8.0000000000000004E-4</v>
      </c>
      <c r="D27" s="12">
        <v>2.5000000000000001E-4</v>
      </c>
      <c r="E27" s="12">
        <v>5.4054099999999996E-4</v>
      </c>
      <c r="F27" s="12"/>
      <c r="G27" s="12">
        <f t="shared" si="6"/>
        <v>5.3018033333333337E-4</v>
      </c>
      <c r="H27" s="12">
        <f t="shared" si="7"/>
        <v>2.7514633844616821E-4</v>
      </c>
    </row>
    <row r="28" spans="1:8" s="1" customFormat="1" x14ac:dyDescent="0.2">
      <c r="A28" s="1" t="s">
        <v>53</v>
      </c>
      <c r="B28" s="1" t="s">
        <v>58</v>
      </c>
      <c r="C28" s="12">
        <v>0.22857142899999999</v>
      </c>
      <c r="D28" s="12">
        <v>0.408163265</v>
      </c>
      <c r="E28" s="12">
        <v>0.30769230799999997</v>
      </c>
      <c r="F28" s="12">
        <v>0.29285714299999999</v>
      </c>
      <c r="G28" s="12">
        <f t="shared" si="6"/>
        <v>0.30932103625000001</v>
      </c>
      <c r="H28" s="12">
        <f t="shared" si="7"/>
        <v>7.4305670021329734E-2</v>
      </c>
    </row>
    <row r="29" spans="1:8" s="1" customFormat="1" x14ac:dyDescent="0.2">
      <c r="A29" s="1" t="s">
        <v>76</v>
      </c>
      <c r="B29" s="1" t="s">
        <v>77</v>
      </c>
      <c r="C29" s="12">
        <v>0.2</v>
      </c>
      <c r="D29" s="12">
        <v>0.108571429</v>
      </c>
      <c r="E29" s="12">
        <v>0.15333333299999999</v>
      </c>
      <c r="F29" s="12">
        <v>8.2222221999999998E-2</v>
      </c>
      <c r="G29" s="12">
        <f t="shared" si="6"/>
        <v>0.13603174599999998</v>
      </c>
      <c r="H29" s="12">
        <f t="shared" si="7"/>
        <v>5.1771344439996154E-2</v>
      </c>
    </row>
    <row r="30" spans="1:8" s="1" customFormat="1" x14ac:dyDescent="0.2"/>
  </sheetData>
  <sortState ref="I18:K40">
    <sortCondition ref="I17"/>
  </sortState>
  <mergeCells count="18">
    <mergeCell ref="D2:F2"/>
    <mergeCell ref="C22:F22"/>
    <mergeCell ref="B16:B17"/>
    <mergeCell ref="B18:B19"/>
    <mergeCell ref="A4:A5"/>
    <mergeCell ref="A6:A7"/>
    <mergeCell ref="A8:A9"/>
    <mergeCell ref="A10:A11"/>
    <mergeCell ref="A12:A13"/>
    <mergeCell ref="A14:A15"/>
    <mergeCell ref="A16:A17"/>
    <mergeCell ref="A18:A19"/>
    <mergeCell ref="B4:B5"/>
    <mergeCell ref="B6:B7"/>
    <mergeCell ref="B8:B9"/>
    <mergeCell ref="B10:B11"/>
    <mergeCell ref="B12:B13"/>
    <mergeCell ref="B14:B1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7B4749-CF92-1A4B-9874-3145E247F057}">
  <dimension ref="A1:H8"/>
  <sheetViews>
    <sheetView tabSelected="1" workbookViewId="0">
      <selection activeCell="C5" sqref="C5:H8"/>
    </sheetView>
  </sheetViews>
  <sheetFormatPr baseColWidth="10" defaultRowHeight="16" x14ac:dyDescent="0.2"/>
  <cols>
    <col min="3" max="8" width="11.6640625" bestFit="1" customWidth="1"/>
  </cols>
  <sheetData>
    <row r="1" spans="1:8" x14ac:dyDescent="0.2">
      <c r="A1" s="3" t="s">
        <v>86</v>
      </c>
      <c r="B1" t="s">
        <v>80</v>
      </c>
    </row>
    <row r="3" spans="1:8" s="1" customFormat="1" x14ac:dyDescent="0.2">
      <c r="C3" s="2" t="s">
        <v>14</v>
      </c>
      <c r="D3" s="2"/>
      <c r="E3" s="2"/>
      <c r="F3" s="2"/>
      <c r="G3" s="1" t="s">
        <v>21</v>
      </c>
    </row>
    <row r="4" spans="1:8" s="1" customFormat="1" x14ac:dyDescent="0.2">
      <c r="A4" s="1" t="s">
        <v>12</v>
      </c>
      <c r="B4" s="1" t="s">
        <v>13</v>
      </c>
      <c r="C4" s="1">
        <v>1</v>
      </c>
      <c r="D4" s="1">
        <v>2</v>
      </c>
      <c r="E4" s="1">
        <v>3</v>
      </c>
      <c r="F4" s="1">
        <v>4</v>
      </c>
      <c r="G4" s="1" t="s">
        <v>84</v>
      </c>
      <c r="H4" s="1" t="s">
        <v>85</v>
      </c>
    </row>
    <row r="5" spans="1:8" s="1" customFormat="1" x14ac:dyDescent="0.2">
      <c r="A5" s="1" t="s">
        <v>50</v>
      </c>
      <c r="B5" s="1" t="s">
        <v>82</v>
      </c>
      <c r="C5" s="12">
        <v>6.6666670000000003E-3</v>
      </c>
      <c r="D5" s="12">
        <v>6.6666670000000003E-3</v>
      </c>
      <c r="E5" s="12">
        <v>1.8666667000000001E-2</v>
      </c>
      <c r="F5" s="12">
        <v>5.0000000000000001E-3</v>
      </c>
      <c r="G5" s="12">
        <f>AVERAGE(C5:F5)</f>
        <v>9.2500002499999994E-3</v>
      </c>
      <c r="H5" s="12">
        <f>G5/G5</f>
        <v>1</v>
      </c>
    </row>
    <row r="6" spans="1:8" s="1" customFormat="1" x14ac:dyDescent="0.2">
      <c r="A6" s="1" t="s">
        <v>53</v>
      </c>
      <c r="B6" s="1" t="s">
        <v>5</v>
      </c>
      <c r="C6" s="12">
        <v>0.02</v>
      </c>
      <c r="D6" s="12">
        <v>5.6666666999999997E-2</v>
      </c>
      <c r="E6" s="12">
        <v>4.4999999999999998E-2</v>
      </c>
      <c r="F6" s="12">
        <v>1.8518519000000001E-2</v>
      </c>
      <c r="G6" s="12">
        <f>AVERAGE(C6:F6)</f>
        <v>3.5046296499999997E-2</v>
      </c>
      <c r="H6" s="12">
        <f>G6/G5</f>
        <v>3.7887887084111158</v>
      </c>
    </row>
    <row r="7" spans="1:8" s="1" customFormat="1" x14ac:dyDescent="0.2">
      <c r="A7" s="1" t="s">
        <v>61</v>
      </c>
      <c r="B7" s="1" t="s">
        <v>56</v>
      </c>
      <c r="C7" s="12">
        <v>6.8292680000000003E-3</v>
      </c>
      <c r="D7" s="12">
        <v>6.0606059999999996E-3</v>
      </c>
      <c r="E7" s="12">
        <v>8.0000000000000002E-3</v>
      </c>
      <c r="F7" s="12">
        <v>1.7619047999999998E-2</v>
      </c>
      <c r="G7" s="12">
        <f>AVERAGE(C7:F7)</f>
        <v>9.6272305000000002E-3</v>
      </c>
      <c r="H7" s="12">
        <f>G7/G5</f>
        <v>1.040781647546442</v>
      </c>
    </row>
    <row r="8" spans="1:8" s="1" customFormat="1" x14ac:dyDescent="0.2">
      <c r="A8" s="1" t="s">
        <v>83</v>
      </c>
      <c r="B8" s="1" t="s">
        <v>81</v>
      </c>
      <c r="C8" s="12">
        <v>1.8974359E-2</v>
      </c>
      <c r="D8" s="12">
        <v>3.1851852E-2</v>
      </c>
      <c r="E8" s="12">
        <v>5.1428570999999999E-2</v>
      </c>
      <c r="F8" s="12">
        <v>1.5454545E-2</v>
      </c>
      <c r="G8" s="12">
        <f>AVERAGE(C8:F8)</f>
        <v>2.9427331749999997E-2</v>
      </c>
      <c r="H8" s="12">
        <f>G8/G5</f>
        <v>3.181333076180187</v>
      </c>
    </row>
  </sheetData>
  <mergeCells count="1">
    <mergeCell ref="C3:F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1</vt:lpstr>
      <vt:lpstr>Figure 2</vt:lpstr>
      <vt:lpstr>Figure 3</vt:lpstr>
      <vt:lpstr>Figure 4</vt:lpstr>
      <vt:lpstr>Figure 5</vt:lpstr>
      <vt:lpstr>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y Anderson</dc:creator>
  <cp:lastModifiedBy>Mary Anderson</cp:lastModifiedBy>
  <dcterms:created xsi:type="dcterms:W3CDTF">2022-12-13T12:59:09Z</dcterms:created>
  <dcterms:modified xsi:type="dcterms:W3CDTF">2022-12-13T21:08:24Z</dcterms:modified>
</cp:coreProperties>
</file>